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sh390512\Google Drive\PhD\Papers\E - Accepted\PATH paper 3 - impact and CE\"/>
    </mc:Choice>
  </mc:AlternateContent>
  <bookViews>
    <workbookView xWindow="0" yWindow="0" windowWidth="20520" windowHeight="7755" activeTab="1"/>
  </bookViews>
  <sheets>
    <sheet name="Fig 4" sheetId="1" r:id="rId1"/>
    <sheet name="Supp file S6" sheetId="3" r:id="rId2"/>
    <sheet name="Sheet2" sheetId="2" r:id="rId3"/>
  </sheets>
  <externalReferences>
    <externalReference r:id="rId4"/>
    <externalReference r:id="rId5"/>
    <externalReference r:id="rId6"/>
  </externalReferences>
  <calcPr calcId="162913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3" l="1"/>
  <c r="G13" i="3"/>
  <c r="F13" i="3"/>
  <c r="D13" i="3"/>
  <c r="C13" i="3"/>
  <c r="J12" i="3"/>
  <c r="I12" i="3"/>
  <c r="H12" i="3"/>
  <c r="G12" i="3"/>
  <c r="F12" i="3"/>
  <c r="E12" i="3"/>
  <c r="D12" i="3"/>
  <c r="C12" i="3"/>
  <c r="B12" i="3"/>
  <c r="J11" i="3"/>
  <c r="I11" i="3"/>
  <c r="H11" i="3"/>
  <c r="G11" i="3"/>
  <c r="F11" i="3"/>
  <c r="E11" i="3"/>
  <c r="D11" i="3"/>
  <c r="C11" i="3"/>
  <c r="B11" i="3"/>
  <c r="J10" i="3"/>
  <c r="G10" i="3"/>
  <c r="D10" i="3"/>
  <c r="J9" i="3"/>
  <c r="I9" i="3"/>
  <c r="G9" i="3"/>
  <c r="F9" i="3"/>
  <c r="D9" i="3"/>
  <c r="C9" i="3"/>
  <c r="J8" i="3"/>
  <c r="I8" i="3"/>
  <c r="G8" i="3"/>
  <c r="F8" i="3"/>
  <c r="D8" i="3"/>
  <c r="C8" i="3"/>
  <c r="J7" i="3"/>
  <c r="I7" i="3"/>
  <c r="G7" i="3"/>
  <c r="F7" i="3"/>
  <c r="D7" i="3"/>
  <c r="C7" i="3"/>
  <c r="J6" i="3"/>
  <c r="I6" i="3"/>
  <c r="H6" i="3"/>
  <c r="G6" i="3"/>
  <c r="F6" i="3"/>
  <c r="E6" i="3"/>
  <c r="D6" i="3"/>
  <c r="C6" i="3"/>
  <c r="B6" i="3"/>
  <c r="J5" i="3"/>
  <c r="I5" i="3"/>
  <c r="H5" i="3"/>
  <c r="G5" i="3"/>
  <c r="F5" i="3"/>
  <c r="E5" i="3"/>
  <c r="D5" i="3"/>
  <c r="C5" i="3"/>
  <c r="B5" i="3"/>
  <c r="J4" i="3"/>
  <c r="I4" i="3"/>
  <c r="H4" i="3"/>
  <c r="G4" i="3"/>
  <c r="F4" i="3"/>
  <c r="E4" i="3"/>
  <c r="D4" i="3"/>
  <c r="C4" i="3"/>
  <c r="B4" i="3"/>
</calcChain>
</file>

<file path=xl/sharedStrings.xml><?xml version="1.0" encoding="utf-8"?>
<sst xmlns="http://schemas.openxmlformats.org/spreadsheetml/2006/main" count="23" uniqueCount="17">
  <si>
    <t>Women 16-24</t>
  </si>
  <si>
    <t>Women 25-49</t>
  </si>
  <si>
    <t>FSW</t>
  </si>
  <si>
    <t>Parameter and variation</t>
  </si>
  <si>
    <t>Low Value</t>
  </si>
  <si>
    <t>High Value</t>
  </si>
  <si>
    <t>Centre ICER</t>
  </si>
  <si>
    <t>Baseline condom use: +/-25%</t>
  </si>
  <si>
    <t>Lifetime ART cost averted: +/-25%</t>
  </si>
  <si>
    <t>Product costs: 25th percentile/75th percentile</t>
  </si>
  <si>
    <t>Adherence: 80%</t>
  </si>
  <si>
    <t>Adherence: 50%</t>
  </si>
  <si>
    <t>Adherence: 30%</t>
  </si>
  <si>
    <t>Including additional uptake from STI characteristics</t>
  </si>
  <si>
    <t>Average age at infection: +/-2 years in all groups</t>
  </si>
  <si>
    <t>Potential users with unmet contraceptive need: 10%/40%</t>
  </si>
  <si>
    <t>ART coverage: 9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4" formatCode="_-&quot;£&quot;* #,##0.00_-;\-&quot;£&quot;* #,##0.00_-;_-&quot;£&quot;* &quot;-&quot;??_-;_-@_-"/>
    <numFmt numFmtId="43" formatCode="_-* #,##0.00_-;\-* #,##0.00_-;_-* &quot;-&quot;??_-;_-@_-"/>
    <numFmt numFmtId="164" formatCode="_-[$$-409]* #,##0.00_ ;_-[$$-409]* \-#,##0.00\ ;_-[$$-409]* &quot;-&quot;??_ ;_-@_ "/>
    <numFmt numFmtId="165" formatCode="_-[$$-409]* #,##0_ ;_-[$$-409]* \-#,##0\ ;_-[$$-409]* &quot;-&quot;??_ ;_-@_ 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9" fontId="0" fillId="0" borderId="0" xfId="0" quotePrefix="1" applyNumberFormat="1"/>
    <xf numFmtId="164" fontId="0" fillId="0" borderId="0" xfId="0" applyNumberFormat="1"/>
    <xf numFmtId="164" fontId="0" fillId="0" borderId="0" xfId="2" applyNumberFormat="1" applyFont="1" applyAlignment="1"/>
    <xf numFmtId="44" fontId="0" fillId="0" borderId="0" xfId="0" applyNumberFormat="1"/>
    <xf numFmtId="44" fontId="0" fillId="0" borderId="0" xfId="2" applyFont="1" applyAlignment="1"/>
    <xf numFmtId="164" fontId="0" fillId="0" borderId="0" xfId="0" applyNumberFormat="1" applyAlignment="1">
      <alignment horizontal="left" vertical="top"/>
    </xf>
    <xf numFmtId="164" fontId="0" fillId="0" borderId="1" xfId="1" applyNumberFormat="1" applyFont="1" applyBorder="1"/>
    <xf numFmtId="164" fontId="0" fillId="0" borderId="0" xfId="1" applyNumberFormat="1" applyFont="1"/>
    <xf numFmtId="165" fontId="0" fillId="0" borderId="0" xfId="0" applyNumberFormat="1"/>
    <xf numFmtId="9" fontId="0" fillId="0" borderId="0" xfId="0" applyNumberFormat="1"/>
  </cellXfs>
  <cellStyles count="3">
    <cellStyle name="Comma" xfId="1" builtinId="3"/>
    <cellStyle name="Currency" xfId="2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Relationship Id="rId4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2200" b="1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GB" sz="2200" b="1"/>
              <a:t>Cost per DALY averted by population group</a:t>
            </a:r>
            <a:r>
              <a:rPr lang="en-GB" sz="2200" b="1" baseline="0"/>
              <a:t>: central incidence </a:t>
            </a:r>
            <a:endParaRPr lang="en-GB" sz="22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200" b="1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831259584496171E-2"/>
          <c:y val="9.7821858909748025E-2"/>
          <c:w val="0.905066877056241"/>
          <c:h val="0.744330900008284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y!$P$115</c:f>
              <c:strCache>
                <c:ptCount val="1"/>
                <c:pt idx="0">
                  <c:v>Scenario 1: Oral PrEP with HIV protection onl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7.4337456117987914E-4"/>
                  <c:y val="-1.2082558656248048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37D6-4A89-B48F-1732EDCC3550}"/>
                </c:ext>
              </c:extLst>
            </c:dLbl>
            <c:dLbl>
              <c:idx val="1"/>
              <c:layout>
                <c:manualLayout>
                  <c:x val="-2.0281751734779439E-3"/>
                  <c:y val="-3.6603174298851897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37D6-4A89-B48F-1732EDCC355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1]Summary!$Q$114:$S$114</c:f>
              <c:strCache>
                <c:ptCount val="3"/>
                <c:pt idx="0">
                  <c:v>Women 15-24</c:v>
                </c:pt>
                <c:pt idx="1">
                  <c:v>Women 25+</c:v>
                </c:pt>
                <c:pt idx="2">
                  <c:v>FSW</c:v>
                </c:pt>
              </c:strCache>
            </c:strRef>
          </c:cat>
          <c:val>
            <c:numRef>
              <c:f>[1]Summary!$Q$115:$S$115</c:f>
              <c:numCache>
                <c:formatCode>_-[$$-409]* #,##0_ ;_-[$$-409]* \-#,##0\ ;_-[$$-409]* "-"??_ ;_-@_ </c:formatCode>
                <c:ptCount val="3"/>
                <c:pt idx="0">
                  <c:v>809.89308613570836</c:v>
                </c:pt>
                <c:pt idx="1">
                  <c:v>2418.8751291540502</c:v>
                </c:pt>
                <c:pt idx="2">
                  <c:v>477.27153747294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7D6-4A89-B48F-1732EDCC3550}"/>
            </c:ext>
          </c:extLst>
        </c:ser>
        <c:ser>
          <c:idx val="1"/>
          <c:order val="1"/>
          <c:tx>
            <c:strRef>
              <c:f>[1]Summary!$P$116</c:f>
              <c:strCache>
                <c:ptCount val="1"/>
                <c:pt idx="0">
                  <c:v>Scenario 2: Oral PrEP &amp; vaginal ring with HIV protection onl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8.1035664856602871E-4"/>
                  <c:y val="-1.2618279196942453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37D6-4A89-B48F-1732EDCC355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[1]Summary!$Q$116:$S$116</c:f>
              <c:numCache>
                <c:formatCode>_-[$$-409]* #,##0_ ;_-[$$-409]* \-#,##0\ ;_-[$$-409]* "-"??_ ;_-@_ </c:formatCode>
                <c:ptCount val="3"/>
                <c:pt idx="0">
                  <c:v>808.44447868020234</c:v>
                </c:pt>
                <c:pt idx="1">
                  <c:v>2538.7827267034163</c:v>
                </c:pt>
                <c:pt idx="2">
                  <c:v>213.77886501307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7D6-4A89-B48F-1732EDCC3550}"/>
            </c:ext>
          </c:extLst>
        </c:ser>
        <c:ser>
          <c:idx val="4"/>
          <c:order val="2"/>
          <c:tx>
            <c:strRef>
              <c:f>[1]Summary!$P$117</c:f>
              <c:strCache>
                <c:ptCount val="1"/>
                <c:pt idx="0">
                  <c:v>Scenario 3: MPT ring plus oral PrEP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Lbl>
              <c:idx val="2"/>
              <c:layout>
                <c:manualLayout>
                  <c:x val="0"/>
                  <c:y val="7.85036638477234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37D6-4A89-B48F-1732EDCC355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[1]Summary!$Q$117:$S$117</c:f>
              <c:numCache>
                <c:formatCode>_-[$$-409]* #,##0_ ;_-[$$-409]* \-#,##0\ ;_-[$$-409]* "-"??_ ;_-@_ </c:formatCode>
                <c:ptCount val="3"/>
                <c:pt idx="0">
                  <c:v>562.88928246474177</c:v>
                </c:pt>
                <c:pt idx="1">
                  <c:v>1706.4430295583397</c:v>
                </c:pt>
                <c:pt idx="2">
                  <c:v>-138.73666273619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7D6-4A89-B48F-1732EDCC3550}"/>
            </c:ext>
          </c:extLst>
        </c:ser>
        <c:ser>
          <c:idx val="2"/>
          <c:order val="3"/>
          <c:tx>
            <c:strRef>
              <c:f>[1]Summary!$P$118</c:f>
              <c:strCache>
                <c:ptCount val="1"/>
                <c:pt idx="0">
                  <c:v>Scenario 4: All five products with HIV protection onl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6332958557896526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37D6-4A89-B48F-1732EDCC355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1]Summary!$Q$114:$S$114</c:f>
              <c:strCache>
                <c:ptCount val="3"/>
                <c:pt idx="0">
                  <c:v>Women 15-24</c:v>
                </c:pt>
                <c:pt idx="1">
                  <c:v>Women 25+</c:v>
                </c:pt>
                <c:pt idx="2">
                  <c:v>FSW</c:v>
                </c:pt>
              </c:strCache>
            </c:strRef>
          </c:cat>
          <c:val>
            <c:numRef>
              <c:f>[1]Summary!$Q$118:$S$118</c:f>
              <c:numCache>
                <c:formatCode>_-[$$-409]* #,##0_ ;_-[$$-409]* \-#,##0\ ;_-[$$-409]* "-"??_ ;_-@_ </c:formatCode>
                <c:ptCount val="3"/>
                <c:pt idx="0">
                  <c:v>700.10784987858983</c:v>
                </c:pt>
                <c:pt idx="1">
                  <c:v>2768.387450784468</c:v>
                </c:pt>
                <c:pt idx="2">
                  <c:v>336.070467514475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7D6-4A89-B48F-1732EDCC3550}"/>
            </c:ext>
          </c:extLst>
        </c:ser>
        <c:ser>
          <c:idx val="3"/>
          <c:order val="4"/>
          <c:tx>
            <c:strRef>
              <c:f>[1]Summary!$P$119</c:f>
              <c:strCache>
                <c:ptCount val="1"/>
                <c:pt idx="0">
                  <c:v>Scenario 5: All five products with multipurpose protectio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1"/>
              <c:layout>
                <c:manualLayout>
                  <c:x val="7.4312234114964964E-3"/>
                  <c:y val="-6.1998695124228617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37D6-4A89-B48F-1732EDCC3550}"/>
                </c:ext>
              </c:extLst>
            </c:dLbl>
            <c:dLbl>
              <c:idx val="2"/>
              <c:layout>
                <c:manualLayout>
                  <c:x val="-1.1229870401001182E-16"/>
                  <c:y val="6.97810345313097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37D6-4A89-B48F-1732EDCC355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1]Summary!$Q$114:$S$114</c:f>
              <c:strCache>
                <c:ptCount val="3"/>
                <c:pt idx="0">
                  <c:v>Women 15-24</c:v>
                </c:pt>
                <c:pt idx="1">
                  <c:v>Women 25+</c:v>
                </c:pt>
                <c:pt idx="2">
                  <c:v>FSW</c:v>
                </c:pt>
              </c:strCache>
            </c:strRef>
          </c:cat>
          <c:val>
            <c:numRef>
              <c:f>[1]Summary!$Q$119:$S$119</c:f>
              <c:numCache>
                <c:formatCode>_-[$$-409]* #,##0_ ;_-[$$-409]* \-#,##0\ ;_-[$$-409]* "-"??_ ;_-@_ </c:formatCode>
                <c:ptCount val="3"/>
                <c:pt idx="0">
                  <c:v>588.6621355064625</c:v>
                </c:pt>
                <c:pt idx="1">
                  <c:v>1877.5564591254592</c:v>
                </c:pt>
                <c:pt idx="2">
                  <c:v>-90.213006663510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7D6-4A89-B48F-1732EDCC355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99"/>
        <c:axId val="441917672"/>
        <c:axId val="441933088"/>
      </c:barChart>
      <c:catAx>
        <c:axId val="441917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933088"/>
        <c:crosses val="autoZero"/>
        <c:auto val="1"/>
        <c:lblAlgn val="ctr"/>
        <c:lblOffset val="100"/>
        <c:noMultiLvlLbl val="0"/>
      </c:catAx>
      <c:valAx>
        <c:axId val="441933088"/>
        <c:scaling>
          <c:orientation val="minMax"/>
          <c:max val="3600"/>
          <c:min val="-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_-[$$-409]* #,##0_ ;_-[$$-409]* \-#,##0\ ;_-[$$-409]* &quot;-&quot;??_ ;_-@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917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8.5183486596667468E-2"/>
          <c:y val="0.88149985267685127"/>
          <c:w val="0.90010019571297861"/>
          <c:h val="0.115690499133575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500"/>
      </a:pPr>
      <a:endParaRPr lang="en-US"/>
    </a:p>
  </c:txPr>
  <c:printSettings>
    <c:headerFooter/>
    <c:pageMargins b="0.75" l="0.7" r="0.7" t="0.75" header="0.3" footer="0.3"/>
    <c:pageSetup paperSize="9" orientation="landscape"/>
  </c:printSettings>
  <c:userShapes r:id="rId4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 u="none"/>
              <a:t>One-Way Sensitivity Analysis:</a:t>
            </a:r>
            <a:r>
              <a:rPr lang="en-GB" b="1" u="none" baseline="0"/>
              <a:t> Women 16-24, Scenario 3: PrEP &amp; MPT Ring</a:t>
            </a:r>
            <a:endParaRPr lang="en-GB" b="1" u="none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upp file S6'!$B$3</c:f>
              <c:strCache>
                <c:ptCount val="1"/>
                <c:pt idx="0">
                  <c:v>Low 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 file S6'!$A$4:$A$13</c:f>
              <c:strCache>
                <c:ptCount val="10"/>
                <c:pt idx="0">
                  <c:v>Baseline condom use: +/-25%</c:v>
                </c:pt>
                <c:pt idx="1">
                  <c:v>Lifetime ART cost averted: +/-25%</c:v>
                </c:pt>
                <c:pt idx="2">
                  <c:v>Product costs: 25th percentile/75th percentile</c:v>
                </c:pt>
                <c:pt idx="3">
                  <c:v>Adherence: 80%</c:v>
                </c:pt>
                <c:pt idx="4">
                  <c:v>Adherence: 50%</c:v>
                </c:pt>
                <c:pt idx="5">
                  <c:v>Adherence: 30%</c:v>
                </c:pt>
                <c:pt idx="6">
                  <c:v>Including additional uptake from STI characteristics</c:v>
                </c:pt>
                <c:pt idx="7">
                  <c:v>Average age at infection: +/-2 years in all groups</c:v>
                </c:pt>
                <c:pt idx="8">
                  <c:v>Potential users with unmet contraceptive need: 10%/40%</c:v>
                </c:pt>
                <c:pt idx="9">
                  <c:v>ART coverage: 90%</c:v>
                </c:pt>
              </c:strCache>
            </c:strRef>
          </c:cat>
          <c:val>
            <c:numRef>
              <c:f>'Supp file S6'!$B$4:$B$13</c:f>
              <c:numCache>
                <c:formatCode>_-[$$-409]* #,##0.00_ ;_-[$$-409]* \-#,##0.00\ ;_-[$$-409]* "-"??_ ;_-@_ </c:formatCode>
                <c:ptCount val="10"/>
                <c:pt idx="0">
                  <c:v>562.88928246474177</c:v>
                </c:pt>
                <c:pt idx="1">
                  <c:v>197.55325989390275</c:v>
                </c:pt>
                <c:pt idx="2">
                  <c:v>481.39232299249625</c:v>
                </c:pt>
                <c:pt idx="7">
                  <c:v>501.12837601252187</c:v>
                </c:pt>
                <c:pt idx="8">
                  <c:v>561.72166655628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D2-426C-BF8A-5A0A8D458990}"/>
            </c:ext>
          </c:extLst>
        </c:ser>
        <c:ser>
          <c:idx val="1"/>
          <c:order val="1"/>
          <c:tx>
            <c:strRef>
              <c:f>'Supp file S6'!$C$3</c:f>
              <c:strCache>
                <c:ptCount val="1"/>
                <c:pt idx="0">
                  <c:v>High Valu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pp file S6'!$A$4:$A$13</c:f>
              <c:strCache>
                <c:ptCount val="10"/>
                <c:pt idx="0">
                  <c:v>Baseline condom use: +/-25%</c:v>
                </c:pt>
                <c:pt idx="1">
                  <c:v>Lifetime ART cost averted: +/-25%</c:v>
                </c:pt>
                <c:pt idx="2">
                  <c:v>Product costs: 25th percentile/75th percentile</c:v>
                </c:pt>
                <c:pt idx="3">
                  <c:v>Adherence: 80%</c:v>
                </c:pt>
                <c:pt idx="4">
                  <c:v>Adherence: 50%</c:v>
                </c:pt>
                <c:pt idx="5">
                  <c:v>Adherence: 30%</c:v>
                </c:pt>
                <c:pt idx="6">
                  <c:v>Including additional uptake from STI characteristics</c:v>
                </c:pt>
                <c:pt idx="7">
                  <c:v>Average age at infection: +/-2 years in all groups</c:v>
                </c:pt>
                <c:pt idx="8">
                  <c:v>Potential users with unmet contraceptive need: 10%/40%</c:v>
                </c:pt>
                <c:pt idx="9">
                  <c:v>ART coverage: 90%</c:v>
                </c:pt>
              </c:strCache>
            </c:strRef>
          </c:cat>
          <c:val>
            <c:numRef>
              <c:f>'Supp file S6'!$C$4:$C$13</c:f>
              <c:numCache>
                <c:formatCode>_-[$$-409]* #,##0.00_ ;_-[$$-409]* \-#,##0.00\ ;_-[$$-409]* "-"??_ ;_-@_ </c:formatCode>
                <c:ptCount val="10"/>
                <c:pt idx="0">
                  <c:v>627.0900747041743</c:v>
                </c:pt>
                <c:pt idx="1">
                  <c:v>928.22530503558073</c:v>
                </c:pt>
                <c:pt idx="2">
                  <c:v>642.73293046641868</c:v>
                </c:pt>
                <c:pt idx="3">
                  <c:v>595.53217690472036</c:v>
                </c:pt>
                <c:pt idx="4">
                  <c:v>693.46086022464351</c:v>
                </c:pt>
                <c:pt idx="5">
                  <c:v>867.55629723787536</c:v>
                </c:pt>
                <c:pt idx="6">
                  <c:v>612.58000000000004</c:v>
                </c:pt>
                <c:pt idx="7">
                  <c:v>669.35317824726462</c:v>
                </c:pt>
                <c:pt idx="8">
                  <c:v>565.22647364007344</c:v>
                </c:pt>
                <c:pt idx="9" formatCode="_-[$$-409]* #,##0_ ;_-[$$-409]* \-#,##0\ ;_-[$$-409]* &quot;-&quot;??_ ;_-@_ ">
                  <c:v>890.47794148538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D2-426C-BF8A-5A0A8D4589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100"/>
        <c:axId val="378776960"/>
        <c:axId val="378775000"/>
      </c:barChart>
      <c:catAx>
        <c:axId val="37877696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775000"/>
        <c:crossesAt val="562.89"/>
        <c:auto val="1"/>
        <c:lblAlgn val="ctr"/>
        <c:lblOffset val="100"/>
        <c:noMultiLvlLbl val="0"/>
      </c:catAx>
      <c:valAx>
        <c:axId val="378775000"/>
        <c:scaling>
          <c:orientation val="minMax"/>
          <c:max val="1175"/>
          <c:min val="-6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_-[$$-409]* #,##0_ ;_-[$$-409]* \-#,##0\ ;_-[$$-409]* &quot;-&quot;_ ;_-@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776960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 u="none"/>
              <a:t>One-Way Sensitivity Analysis:</a:t>
            </a:r>
            <a:r>
              <a:rPr lang="en-GB" b="1" u="none" baseline="0"/>
              <a:t> Women 25-49, Scenario 3: PrEP &amp; MPT Ring</a:t>
            </a:r>
            <a:endParaRPr lang="en-GB" b="1" u="none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upp file S6'!$E$3</c:f>
              <c:strCache>
                <c:ptCount val="1"/>
                <c:pt idx="0">
                  <c:v>Low 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 file S6'!$A$4:$A$13</c:f>
              <c:strCache>
                <c:ptCount val="10"/>
                <c:pt idx="0">
                  <c:v>Baseline condom use: +/-25%</c:v>
                </c:pt>
                <c:pt idx="1">
                  <c:v>Lifetime ART cost averted: +/-25%</c:v>
                </c:pt>
                <c:pt idx="2">
                  <c:v>Product costs: 25th percentile/75th percentile</c:v>
                </c:pt>
                <c:pt idx="3">
                  <c:v>Adherence: 80%</c:v>
                </c:pt>
                <c:pt idx="4">
                  <c:v>Adherence: 50%</c:v>
                </c:pt>
                <c:pt idx="5">
                  <c:v>Adherence: 30%</c:v>
                </c:pt>
                <c:pt idx="6">
                  <c:v>Including additional uptake from STI characteristics</c:v>
                </c:pt>
                <c:pt idx="7">
                  <c:v>Average age at infection: +/-2 years in all groups</c:v>
                </c:pt>
                <c:pt idx="8">
                  <c:v>Potential users with unmet contraceptive need: 10%/40%</c:v>
                </c:pt>
                <c:pt idx="9">
                  <c:v>ART coverage: 90%</c:v>
                </c:pt>
              </c:strCache>
            </c:strRef>
          </c:cat>
          <c:val>
            <c:numRef>
              <c:f>'Supp file S6'!$E$4:$E$13</c:f>
              <c:numCache>
                <c:formatCode>_-[$$-409]* #,##0.00_ ;_-[$$-409]* \-#,##0.00\ ;_-[$$-409]* "-"??_ ;_-@_ </c:formatCode>
                <c:ptCount val="10"/>
                <c:pt idx="0">
                  <c:v>1706.4430295583397</c:v>
                </c:pt>
                <c:pt idx="1">
                  <c:v>1281.1823723825287</c:v>
                </c:pt>
                <c:pt idx="2">
                  <c:v>1533.6645970703705</c:v>
                </c:pt>
                <c:pt idx="7">
                  <c:v>1459.0540079525997</c:v>
                </c:pt>
                <c:pt idx="8">
                  <c:v>1702.6240590221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E3-477E-A22B-360ED694CECC}"/>
            </c:ext>
          </c:extLst>
        </c:ser>
        <c:ser>
          <c:idx val="1"/>
          <c:order val="1"/>
          <c:tx>
            <c:strRef>
              <c:f>'Supp file S6'!$F$3</c:f>
              <c:strCache>
                <c:ptCount val="1"/>
                <c:pt idx="0">
                  <c:v>High Valu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pp file S6'!$A$4:$A$13</c:f>
              <c:strCache>
                <c:ptCount val="10"/>
                <c:pt idx="0">
                  <c:v>Baseline condom use: +/-25%</c:v>
                </c:pt>
                <c:pt idx="1">
                  <c:v>Lifetime ART cost averted: +/-25%</c:v>
                </c:pt>
                <c:pt idx="2">
                  <c:v>Product costs: 25th percentile/75th percentile</c:v>
                </c:pt>
                <c:pt idx="3">
                  <c:v>Adherence: 80%</c:v>
                </c:pt>
                <c:pt idx="4">
                  <c:v>Adherence: 50%</c:v>
                </c:pt>
                <c:pt idx="5">
                  <c:v>Adherence: 30%</c:v>
                </c:pt>
                <c:pt idx="6">
                  <c:v>Including additional uptake from STI characteristics</c:v>
                </c:pt>
                <c:pt idx="7">
                  <c:v>Average age at infection: +/-2 years in all groups</c:v>
                </c:pt>
                <c:pt idx="8">
                  <c:v>Potential users with unmet contraceptive need: 10%/40%</c:v>
                </c:pt>
                <c:pt idx="9">
                  <c:v>ART coverage: 90%</c:v>
                </c:pt>
              </c:strCache>
            </c:strRef>
          </c:cat>
          <c:val>
            <c:numRef>
              <c:f>'Supp file S6'!$F$4:$F$13</c:f>
              <c:numCache>
                <c:formatCode>_-[$$-409]* #,##0.00_ ;_-[$$-409]* \-#,##0.00\ ;_-[$$-409]* "-"??_ ;_-@_ </c:formatCode>
                <c:ptCount val="10"/>
                <c:pt idx="0">
                  <c:v>1659.0025572142429</c:v>
                </c:pt>
                <c:pt idx="1">
                  <c:v>2131.7036867341512</c:v>
                </c:pt>
                <c:pt idx="2">
                  <c:v>1875.6002414510199</c:v>
                </c:pt>
                <c:pt idx="3">
                  <c:v>1747.7338942781817</c:v>
                </c:pt>
                <c:pt idx="4">
                  <c:v>1871.606488437696</c:v>
                </c:pt>
                <c:pt idx="5">
                  <c:v>2091.8244336101793</c:v>
                </c:pt>
                <c:pt idx="6">
                  <c:v>1722.92</c:v>
                </c:pt>
                <c:pt idx="7">
                  <c:v>2064.2916109927382</c:v>
                </c:pt>
                <c:pt idx="8">
                  <c:v>1714.0957180312153</c:v>
                </c:pt>
                <c:pt idx="9" formatCode="_-[$$-409]* #,##0_ ;_-[$$-409]* \-#,##0\ ;_-[$$-409]* &quot;-&quot;??_ ;_-@_ ">
                  <c:v>2511.9494467834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E3-477E-A22B-360ED694CE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100"/>
        <c:axId val="378776960"/>
        <c:axId val="378775000"/>
      </c:barChart>
      <c:catAx>
        <c:axId val="37877696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775000"/>
        <c:crossesAt val="1706.44"/>
        <c:auto val="1"/>
        <c:lblAlgn val="ctr"/>
        <c:lblOffset val="100"/>
        <c:noMultiLvlLbl val="0"/>
      </c:catAx>
      <c:valAx>
        <c:axId val="378775000"/>
        <c:scaling>
          <c:orientation val="minMax"/>
          <c:max val="2600"/>
          <c:min val="115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_-[$$-409]* #,##0_ ;_-[$$-409]* \-#,##0\ ;_-[$$-409]* &quot;-&quot;_ ;_-@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776960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 u="none"/>
              <a:t>One-Way Sensitivity Analysis:</a:t>
            </a:r>
            <a:r>
              <a:rPr lang="en-GB" b="1" u="none" baseline="0"/>
              <a:t> FSW 18-49, Scenario 3: PrEP &amp; MPT Ring</a:t>
            </a:r>
            <a:endParaRPr lang="en-GB" b="1" u="none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upp file S6'!$H$3</c:f>
              <c:strCache>
                <c:ptCount val="1"/>
                <c:pt idx="0">
                  <c:v>Low 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 file S6'!$A$4:$A$13</c:f>
              <c:strCache>
                <c:ptCount val="10"/>
                <c:pt idx="0">
                  <c:v>Baseline condom use: +/-25%</c:v>
                </c:pt>
                <c:pt idx="1">
                  <c:v>Lifetime ART cost averted: +/-25%</c:v>
                </c:pt>
                <c:pt idx="2">
                  <c:v>Product costs: 25th percentile/75th percentile</c:v>
                </c:pt>
                <c:pt idx="3">
                  <c:v>Adherence: 80%</c:v>
                </c:pt>
                <c:pt idx="4">
                  <c:v>Adherence: 50%</c:v>
                </c:pt>
                <c:pt idx="5">
                  <c:v>Adherence: 30%</c:v>
                </c:pt>
                <c:pt idx="6">
                  <c:v>Including additional uptake from STI characteristics</c:v>
                </c:pt>
                <c:pt idx="7">
                  <c:v>Average age at infection: +/-2 years in all groups</c:v>
                </c:pt>
                <c:pt idx="8">
                  <c:v>Potential users with unmet contraceptive need: 10%/40%</c:v>
                </c:pt>
                <c:pt idx="9">
                  <c:v>ART coverage: 90%</c:v>
                </c:pt>
              </c:strCache>
            </c:strRef>
          </c:cat>
          <c:val>
            <c:numRef>
              <c:f>'Supp file S6'!$H$4:$H$13</c:f>
              <c:numCache>
                <c:formatCode>_-[$$-409]* #,##0.00_ ;_-[$$-409]* \-#,##0.00\ ;_-[$$-409]* "-"??_ ;_-@_ </c:formatCode>
                <c:ptCount val="10"/>
                <c:pt idx="0">
                  <c:v>-138.73666273619642</c:v>
                </c:pt>
                <c:pt idx="1">
                  <c:v>-578.85904356882952</c:v>
                </c:pt>
                <c:pt idx="2">
                  <c:v>-184.21314099813821</c:v>
                </c:pt>
                <c:pt idx="7">
                  <c:v>-118.02555393624945</c:v>
                </c:pt>
                <c:pt idx="8">
                  <c:v>-141.59976052282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3D-4C93-8A63-A7134D80702A}"/>
            </c:ext>
          </c:extLst>
        </c:ser>
        <c:ser>
          <c:idx val="1"/>
          <c:order val="1"/>
          <c:tx>
            <c:strRef>
              <c:f>'Supp file S6'!$I$3</c:f>
              <c:strCache>
                <c:ptCount val="1"/>
                <c:pt idx="0">
                  <c:v>High Valu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pp file S6'!$A$4:$A$13</c:f>
              <c:strCache>
                <c:ptCount val="10"/>
                <c:pt idx="0">
                  <c:v>Baseline condom use: +/-25%</c:v>
                </c:pt>
                <c:pt idx="1">
                  <c:v>Lifetime ART cost averted: +/-25%</c:v>
                </c:pt>
                <c:pt idx="2">
                  <c:v>Product costs: 25th percentile/75th percentile</c:v>
                </c:pt>
                <c:pt idx="3">
                  <c:v>Adherence: 80%</c:v>
                </c:pt>
                <c:pt idx="4">
                  <c:v>Adherence: 50%</c:v>
                </c:pt>
                <c:pt idx="5">
                  <c:v>Adherence: 30%</c:v>
                </c:pt>
                <c:pt idx="6">
                  <c:v>Including additional uptake from STI characteristics</c:v>
                </c:pt>
                <c:pt idx="7">
                  <c:v>Average age at infection: +/-2 years in all groups</c:v>
                </c:pt>
                <c:pt idx="8">
                  <c:v>Potential users with unmet contraceptive need: 10%/40%</c:v>
                </c:pt>
                <c:pt idx="9">
                  <c:v>ART coverage: 90%</c:v>
                </c:pt>
              </c:strCache>
            </c:strRef>
          </c:cat>
          <c:val>
            <c:numRef>
              <c:f>'Supp file S6'!$I$4:$I$13</c:f>
              <c:numCache>
                <c:formatCode>_-[$$-409]* #,##0.00_ ;_-[$$-409]* \-#,##0.00\ ;_-[$$-409]* "-"??_ ;_-@_ </c:formatCode>
                <c:ptCount val="10"/>
                <c:pt idx="0">
                  <c:v>140.08256082245111</c:v>
                </c:pt>
                <c:pt idx="1">
                  <c:v>301.38571809643673</c:v>
                </c:pt>
                <c:pt idx="2">
                  <c:v>-94.233161533206797</c:v>
                </c:pt>
                <c:pt idx="3">
                  <c:v>-62.025138493826411</c:v>
                </c:pt>
                <c:pt idx="4">
                  <c:v>168.10943423328698</c:v>
                </c:pt>
                <c:pt idx="5">
                  <c:v>577.23756352593102</c:v>
                </c:pt>
                <c:pt idx="6">
                  <c:v>-127.26</c:v>
                </c:pt>
                <c:pt idx="7">
                  <c:v>-169.06939216708224</c:v>
                </c:pt>
                <c:pt idx="8">
                  <c:v>-132.99844593357844</c:v>
                </c:pt>
                <c:pt idx="9">
                  <c:v>-207.65119006692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3D-4C93-8A63-A7134D8070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100"/>
        <c:axId val="378776960"/>
        <c:axId val="378775000"/>
      </c:barChart>
      <c:catAx>
        <c:axId val="37877696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775000"/>
        <c:crossesAt val="-138.73999999999998"/>
        <c:auto val="1"/>
        <c:lblAlgn val="ctr"/>
        <c:lblOffset val="100"/>
        <c:noMultiLvlLbl val="0"/>
      </c:catAx>
      <c:valAx>
        <c:axId val="378775000"/>
        <c:scaling>
          <c:orientation val="minMax"/>
          <c:max val="1175"/>
          <c:min val="-6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_-[$$-409]* #,##0_ ;_-[$$-409]* \-#,##0\ ;_-[$$-409]* &quot;-&quot;_ ;_-@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776960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6</xdr:col>
      <xdr:colOff>486387</xdr:colOff>
      <xdr:row>38</xdr:row>
      <xdr:rowOff>9719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9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621325</xdr:colOff>
      <xdr:row>20</xdr:row>
      <xdr:rowOff>135237</xdr:rowOff>
    </xdr:from>
    <xdr:to>
      <xdr:col>27</xdr:col>
      <xdr:colOff>508580</xdr:colOff>
      <xdr:row>22</xdr:row>
      <xdr:rowOff>120441</xdr:rowOff>
    </xdr:to>
    <xdr:sp macro="" textlink="">
      <xdr:nvSpPr>
        <xdr:cNvPr id="9" name="TextBox 5"/>
        <xdr:cNvSpPr txBox="1"/>
      </xdr:nvSpPr>
      <xdr:spPr>
        <a:xfrm>
          <a:off x="14289700" y="3786487"/>
          <a:ext cx="3792505" cy="35032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800" b="0" i="0" u="none" strike="noStrike" kern="120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WTP Threshold: $1,175/DALY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7641</cdr:x>
      <cdr:y>0.59647</cdr:y>
    </cdr:from>
    <cdr:to>
      <cdr:x>0.98969</cdr:x>
      <cdr:y>0.59647</cdr:y>
    </cdr:to>
    <cdr:cxnSp macro="">
      <cdr:nvCxnSpPr>
        <cdr:cNvPr id="5" name="Straight Connector 4">
          <a:extLst xmlns:a="http://schemas.openxmlformats.org/drawingml/2006/main">
            <a:ext uri="{FF2B5EF4-FFF2-40B4-BE49-F238E27FC236}">
              <a16:creationId xmlns:a16="http://schemas.microsoft.com/office/drawing/2014/main" id="{655B93BD-82EC-4DE5-A4DE-7EA2F5F4642A}"/>
            </a:ext>
          </a:extLst>
        </cdr:cNvPr>
        <cdr:cNvCxnSpPr/>
      </cdr:nvCxnSpPr>
      <cdr:spPr>
        <a:xfrm xmlns:a="http://schemas.openxmlformats.org/drawingml/2006/main">
          <a:off x="1231528" y="4479981"/>
          <a:ext cx="14718838" cy="0"/>
        </a:xfrm>
        <a:prstGeom xmlns:a="http://schemas.openxmlformats.org/drawingml/2006/main" prst="line">
          <a:avLst/>
        </a:prstGeom>
        <a:ln xmlns:a="http://schemas.openxmlformats.org/drawingml/2006/main" w="28575">
          <a:prstDash val="sys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1909</xdr:colOff>
      <xdr:row>15</xdr:row>
      <xdr:rowOff>138111</xdr:rowOff>
    </xdr:from>
    <xdr:to>
      <xdr:col>5</xdr:col>
      <xdr:colOff>400050</xdr:colOff>
      <xdr:row>34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B6E785-7455-4757-ABC0-5A42AF8495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6</xdr:row>
      <xdr:rowOff>0</xdr:rowOff>
    </xdr:from>
    <xdr:to>
      <xdr:col>11</xdr:col>
      <xdr:colOff>519116</xdr:colOff>
      <xdr:row>34</xdr:row>
      <xdr:rowOff>7143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40A2394-6886-4D89-BDF5-7785ED49AF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5250</xdr:colOff>
      <xdr:row>20</xdr:row>
      <xdr:rowOff>25400</xdr:rowOff>
    </xdr:from>
    <xdr:to>
      <xdr:col>5</xdr:col>
      <xdr:colOff>95250</xdr:colOff>
      <xdr:row>32</xdr:row>
      <xdr:rowOff>349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90E6804E-2184-414E-9BCB-0B4C86110485}"/>
            </a:ext>
          </a:extLst>
        </xdr:cNvPr>
        <xdr:cNvCxnSpPr/>
      </xdr:nvCxnSpPr>
      <xdr:spPr>
        <a:xfrm>
          <a:off x="5410200" y="3644900"/>
          <a:ext cx="0" cy="2181225"/>
        </a:xfrm>
        <a:prstGeom prst="line">
          <a:avLst/>
        </a:prstGeom>
        <a:ln w="19050"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0</xdr:colOff>
      <xdr:row>16</xdr:row>
      <xdr:rowOff>0</xdr:rowOff>
    </xdr:from>
    <xdr:to>
      <xdr:col>18</xdr:col>
      <xdr:colOff>661991</xdr:colOff>
      <xdr:row>34</xdr:row>
      <xdr:rowOff>7143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5DD09E0-0A38-4416-B930-08A9A1C579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6505</cdr:x>
      <cdr:y>0.22449</cdr:y>
    </cdr:from>
    <cdr:to>
      <cdr:x>0.46505</cdr:x>
      <cdr:y>0.88027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DE306CBA-D756-46C4-A2C5-735E59D9D477}"/>
            </a:ext>
          </a:extLst>
        </cdr:cNvPr>
        <cdr:cNvCxnSpPr/>
      </cdr:nvCxnSpPr>
      <cdr:spPr>
        <a:xfrm xmlns:a="http://schemas.openxmlformats.org/drawingml/2006/main">
          <a:off x="2460625" y="785814"/>
          <a:ext cx="0" cy="2295525"/>
        </a:xfrm>
        <a:prstGeom xmlns:a="http://schemas.openxmlformats.org/drawingml/2006/main" prst="line">
          <a:avLst/>
        </a:prstGeom>
        <a:ln xmlns:a="http://schemas.openxmlformats.org/drawingml/2006/main" w="19050"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92235</cdr:x>
      <cdr:y>0.24596</cdr:y>
    </cdr:from>
    <cdr:to>
      <cdr:x>0.92235</cdr:x>
      <cdr:y>0.90174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3C2593BC-0BDF-42FB-921A-2C4F65C8A20F}"/>
            </a:ext>
          </a:extLst>
        </cdr:cNvPr>
        <cdr:cNvCxnSpPr/>
      </cdr:nvCxnSpPr>
      <cdr:spPr>
        <a:xfrm xmlns:a="http://schemas.openxmlformats.org/drawingml/2006/main">
          <a:off x="5073562" y="832865"/>
          <a:ext cx="0" cy="2220562"/>
        </a:xfrm>
        <a:prstGeom xmlns:a="http://schemas.openxmlformats.org/drawingml/2006/main" prst="line">
          <a:avLst/>
        </a:prstGeom>
        <a:ln xmlns:a="http://schemas.openxmlformats.org/drawingml/2006/main" w="19050"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E%20Model%20version%2018_macro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Tornado%20Plo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CE%20Model%20version%2017_macro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sted Logit (Old&gt;24)"/>
      <sheetName val="FSW Nested Logit"/>
      <sheetName val="Women 15-24"/>
      <sheetName val="Women 25+"/>
      <sheetName val="FSW"/>
      <sheetName val="Male MNL"/>
      <sheetName val="Males"/>
      <sheetName val="Infections averted"/>
      <sheetName val="Incidence solver"/>
      <sheetName val="Preg"/>
      <sheetName val="Summary"/>
      <sheetName val="Incremental ICERs"/>
      <sheetName val="Fixed costs by pops"/>
      <sheetName val="CE stars"/>
      <sheetName val="One way sens analysis"/>
      <sheetName val="HIV DALY Calculation"/>
      <sheetName val="DALY pregnancy"/>
      <sheetName val="ICER figure"/>
      <sheetName val="List of parameters"/>
      <sheetName val="PSA output_model"/>
      <sheetName val="PSA output_uptake"/>
      <sheetName val="PSA Plots_model"/>
      <sheetName val="PSA output_all"/>
      <sheetName val="PSA Plots_all"/>
      <sheetName val="Male Nested Logit (faulty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14">
          <cell r="Q114" t="str">
            <v>Women 15-24</v>
          </cell>
          <cell r="R114" t="str">
            <v>Women 25+</v>
          </cell>
          <cell r="S114" t="str">
            <v>FSW</v>
          </cell>
        </row>
        <row r="115">
          <cell r="P115" t="str">
            <v>Scenario 1: Oral PrEP with HIV protection only</v>
          </cell>
          <cell r="Q115">
            <v>809.89308613570836</v>
          </cell>
          <cell r="R115">
            <v>2418.8751291540502</v>
          </cell>
          <cell r="S115">
            <v>477.27153747294125</v>
          </cell>
        </row>
        <row r="116">
          <cell r="P116" t="str">
            <v>Scenario 2: Oral PrEP &amp; vaginal ring with HIV protection only</v>
          </cell>
          <cell r="Q116">
            <v>808.44447868020234</v>
          </cell>
          <cell r="R116">
            <v>2538.7827267034163</v>
          </cell>
          <cell r="S116">
            <v>213.77886501307742</v>
          </cell>
        </row>
        <row r="117">
          <cell r="P117" t="str">
            <v>Scenario 3: MPT ring plus oral PrEP</v>
          </cell>
          <cell r="Q117">
            <v>562.88928246474177</v>
          </cell>
          <cell r="R117">
            <v>1706.4430295583397</v>
          </cell>
          <cell r="S117">
            <v>-138.73666273619642</v>
          </cell>
        </row>
        <row r="118">
          <cell r="P118" t="str">
            <v>Scenario 4: All five products with HIV protection only</v>
          </cell>
          <cell r="Q118">
            <v>700.10784987858983</v>
          </cell>
          <cell r="R118">
            <v>2768.387450784468</v>
          </cell>
          <cell r="S118">
            <v>336.07046751447541</v>
          </cell>
        </row>
        <row r="119">
          <cell r="P119" t="str">
            <v>Scenario 5: All five products with multipurpose protection</v>
          </cell>
          <cell r="Q119">
            <v>588.6621355064625</v>
          </cell>
          <cell r="R119">
            <v>1877.5564591254592</v>
          </cell>
          <cell r="S119">
            <v>-90.213006663510797</v>
          </cell>
        </row>
      </sheetData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cenario 1"/>
      <sheetName val="Scenario 2.1"/>
      <sheetName val="Text Report"/>
      <sheetName val="CE Graph"/>
      <sheetName val="Sheet1"/>
    </sheetNames>
    <sheetDataSet>
      <sheetData sheetId="0" refreshError="1"/>
      <sheetData sheetId="1">
        <row r="3">
          <cell r="B3" t="str">
            <v>Low Value</v>
          </cell>
          <cell r="C3" t="str">
            <v>High Value</v>
          </cell>
          <cell r="E3" t="str">
            <v>Low Value</v>
          </cell>
          <cell r="F3" t="str">
            <v>High Value</v>
          </cell>
          <cell r="H3" t="str">
            <v>Low Value</v>
          </cell>
          <cell r="I3" t="str">
            <v>High Value</v>
          </cell>
        </row>
        <row r="4">
          <cell r="A4" t="str">
            <v>Baseline condom use: +/-25%</v>
          </cell>
          <cell r="B4">
            <v>562.88928246474177</v>
          </cell>
          <cell r="C4">
            <v>627.0900747041743</v>
          </cell>
          <cell r="E4">
            <v>1706.4430295583397</v>
          </cell>
          <cell r="F4">
            <v>1659.0025572142429</v>
          </cell>
          <cell r="H4">
            <v>-138.73666273619642</v>
          </cell>
          <cell r="I4">
            <v>140.08256082245111</v>
          </cell>
        </row>
        <row r="5">
          <cell r="A5" t="str">
            <v>Lifetime ART cost averted: +/-25%</v>
          </cell>
          <cell r="B5">
            <v>197.55325989390275</v>
          </cell>
          <cell r="C5">
            <v>928.22530503558073</v>
          </cell>
          <cell r="E5">
            <v>1281.1823723825287</v>
          </cell>
          <cell r="F5">
            <v>2131.7036867341512</v>
          </cell>
          <cell r="H5">
            <v>-578.85904356882952</v>
          </cell>
          <cell r="I5">
            <v>301.38571809643673</v>
          </cell>
        </row>
        <row r="6">
          <cell r="A6" t="str">
            <v>Product costs: 25th percentile/75th percentile</v>
          </cell>
          <cell r="B6">
            <v>481.39232299249625</v>
          </cell>
          <cell r="C6">
            <v>642.73293046641868</v>
          </cell>
          <cell r="E6">
            <v>1533.6645970703705</v>
          </cell>
          <cell r="F6">
            <v>1875.6002414510199</v>
          </cell>
          <cell r="H6">
            <v>-184.21314099813821</v>
          </cell>
          <cell r="I6">
            <v>-94.233161533206797</v>
          </cell>
        </row>
        <row r="7">
          <cell r="A7" t="str">
            <v>Adherence: 80%</v>
          </cell>
          <cell r="C7">
            <v>595.53217690472036</v>
          </cell>
          <cell r="F7">
            <v>1747.7338942781817</v>
          </cell>
          <cell r="I7">
            <v>-62.025138493826411</v>
          </cell>
        </row>
        <row r="8">
          <cell r="A8" t="str">
            <v>Adherence: 50%</v>
          </cell>
          <cell r="C8">
            <v>693.46086022464351</v>
          </cell>
          <cell r="F8">
            <v>1871.606488437696</v>
          </cell>
          <cell r="I8">
            <v>168.10943423328698</v>
          </cell>
        </row>
        <row r="9">
          <cell r="A9" t="str">
            <v>Adherence: 30%</v>
          </cell>
          <cell r="C9">
            <v>867.55629723787536</v>
          </cell>
          <cell r="F9">
            <v>2091.8244336101793</v>
          </cell>
          <cell r="I9">
            <v>577.23756352593102</v>
          </cell>
        </row>
        <row r="10">
          <cell r="A10" t="str">
            <v>Including additional uptake from STI characteristics</v>
          </cell>
          <cell r="C10">
            <v>612.58000000000004</v>
          </cell>
          <cell r="F10">
            <v>1722.92</v>
          </cell>
          <cell r="I10">
            <v>-127.26</v>
          </cell>
        </row>
        <row r="11">
          <cell r="A11" t="str">
            <v>Average age at infection: +/-2 years in all groups</v>
          </cell>
          <cell r="B11">
            <v>501.12837601252187</v>
          </cell>
          <cell r="C11">
            <v>669.35317824726462</v>
          </cell>
          <cell r="E11">
            <v>1459.0540079525997</v>
          </cell>
          <cell r="F11">
            <v>2064.2916109927382</v>
          </cell>
          <cell r="H11">
            <v>-118.02555393624945</v>
          </cell>
          <cell r="I11">
            <v>-169.06939216708224</v>
          </cell>
        </row>
        <row r="12">
          <cell r="A12" t="str">
            <v>Potential users with unmet contraceptive need: 10%/40%</v>
          </cell>
          <cell r="B12">
            <v>561.72166655628257</v>
          </cell>
          <cell r="C12">
            <v>565.22647364007344</v>
          </cell>
          <cell r="E12">
            <v>1702.6240590221469</v>
          </cell>
          <cell r="F12">
            <v>1714.0957180312153</v>
          </cell>
          <cell r="H12">
            <v>-141.59976052282158</v>
          </cell>
          <cell r="I12">
            <v>-132.99844593357844</v>
          </cell>
        </row>
        <row r="13">
          <cell r="A13" t="str">
            <v>ART coverage: 90%</v>
          </cell>
          <cell r="C13">
            <v>890.47794148538389</v>
          </cell>
          <cell r="F13">
            <v>2511.9494467834115</v>
          </cell>
          <cell r="I13">
            <v>-207.65119006692012</v>
          </cell>
        </row>
      </sheetData>
      <sheetData sheetId="2" refreshError="1"/>
      <sheetData sheetId="3" refreshError="1"/>
      <sheetData sheetId="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sted Logit (Old&gt;24)"/>
      <sheetName val="FSW Nested Logit"/>
      <sheetName val="Women 15-24"/>
      <sheetName val="Women 25+"/>
      <sheetName val="FSW"/>
      <sheetName val="Male MNL"/>
      <sheetName val="Males"/>
      <sheetName val="Infections averted"/>
      <sheetName val="Preg"/>
      <sheetName val="Summary"/>
      <sheetName val="Fixed costs by pops"/>
      <sheetName val="One way sens analysis_old"/>
      <sheetName val="One way sens analysis"/>
      <sheetName val="HIV DALY Calculation"/>
      <sheetName val="DALY pregnancy"/>
      <sheetName val="ICER figure"/>
      <sheetName val="List of parameters"/>
      <sheetName val="PSA output_model"/>
      <sheetName val="PSA output_uptake"/>
      <sheetName val="PSA Plots_model"/>
      <sheetName val="PSA output_all"/>
      <sheetName val="PSA Plots_all"/>
      <sheetName val="Male Nested Logit (faulty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9">
          <cell r="D9">
            <v>809.89308613570836</v>
          </cell>
          <cell r="J9">
            <v>562.88928246474177</v>
          </cell>
          <cell r="K9">
            <v>1706.4430295583397</v>
          </cell>
          <cell r="L9">
            <v>-138.73666273619642</v>
          </cell>
        </row>
        <row r="12">
          <cell r="J12">
            <v>627.0900747041743</v>
          </cell>
          <cell r="K12">
            <v>1659.0025572142429</v>
          </cell>
          <cell r="L12">
            <v>140.08256082245111</v>
          </cell>
        </row>
        <row r="18">
          <cell r="J18">
            <v>197.55325989390275</v>
          </cell>
          <cell r="K18">
            <v>1281.1823723825287</v>
          </cell>
          <cell r="L18">
            <v>-578.85904356882952</v>
          </cell>
        </row>
        <row r="21">
          <cell r="J21">
            <v>928.22530503558073</v>
          </cell>
          <cell r="K21">
            <v>2131.7036867341512</v>
          </cell>
          <cell r="L21">
            <v>301.38571809643673</v>
          </cell>
        </row>
        <row r="24">
          <cell r="J24">
            <v>890.47794148538389</v>
          </cell>
          <cell r="K24">
            <v>2511.9494467834115</v>
          </cell>
        </row>
        <row r="27">
          <cell r="J27">
            <v>481.39232299249625</v>
          </cell>
          <cell r="K27">
            <v>1533.6645970703705</v>
          </cell>
          <cell r="L27">
            <v>-184.21314099813821</v>
          </cell>
        </row>
        <row r="30">
          <cell r="J30">
            <v>642.73293046641868</v>
          </cell>
          <cell r="K30">
            <v>1875.6002414510199</v>
          </cell>
          <cell r="L30">
            <v>-94.233161533206797</v>
          </cell>
        </row>
        <row r="33">
          <cell r="J33">
            <v>595.53217690472036</v>
          </cell>
          <cell r="K33">
            <v>1747.7338942781817</v>
          </cell>
          <cell r="L33">
            <v>-62.025138493826411</v>
          </cell>
        </row>
        <row r="36">
          <cell r="J36">
            <v>693.46086022464351</v>
          </cell>
          <cell r="K36">
            <v>1871.606488437696</v>
          </cell>
          <cell r="L36">
            <v>168.10943423328698</v>
          </cell>
        </row>
        <row r="39">
          <cell r="J39">
            <v>867.55629723787536</v>
          </cell>
          <cell r="K39">
            <v>2091.8244336101793</v>
          </cell>
          <cell r="L39">
            <v>577.23756352593102</v>
          </cell>
        </row>
        <row r="42">
          <cell r="J42">
            <v>561.72166655628257</v>
          </cell>
          <cell r="K42">
            <v>1702.6240590221469</v>
          </cell>
          <cell r="L42">
            <v>-141.59976052282158</v>
          </cell>
        </row>
        <row r="45">
          <cell r="J45">
            <v>565.22647364007344</v>
          </cell>
          <cell r="K45">
            <v>1714.0957180312153</v>
          </cell>
          <cell r="L45">
            <v>-132.99844593357844</v>
          </cell>
        </row>
        <row r="51">
          <cell r="J51">
            <v>501.12837601252187</v>
          </cell>
          <cell r="K51">
            <v>1459.0540079525997</v>
          </cell>
          <cell r="L51">
            <v>-118.02555393624945</v>
          </cell>
        </row>
        <row r="54">
          <cell r="J54">
            <v>669.35317824726462</v>
          </cell>
          <cell r="K54">
            <v>2064.2916109927382</v>
          </cell>
          <cell r="L54">
            <v>-169.06939216708224</v>
          </cell>
        </row>
      </sheetData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60" zoomScaleNormal="60" workbookViewId="0">
      <selection activeCell="AD30" sqref="AD30"/>
    </sheetView>
  </sheetViews>
  <sheetFormatPr defaultRowHeight="14.25" x14ac:dyDescent="0.4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4"/>
  <sheetViews>
    <sheetView tabSelected="1" topLeftCell="A14" workbookViewId="0">
      <selection activeCell="F15" sqref="F15"/>
    </sheetView>
  </sheetViews>
  <sheetFormatPr defaultRowHeight="14.25" x14ac:dyDescent="0.45"/>
  <cols>
    <col min="1" max="1" width="28" customWidth="1"/>
    <col min="2" max="5" width="11.59765625" customWidth="1"/>
    <col min="6" max="7" width="12" customWidth="1"/>
    <col min="8" max="8" width="13.73046875" customWidth="1"/>
    <col min="9" max="9" width="12" customWidth="1"/>
    <col min="10" max="10" width="22.265625" customWidth="1"/>
    <col min="11" max="19" width="11.59765625" customWidth="1"/>
  </cols>
  <sheetData>
    <row r="2" spans="1:19" x14ac:dyDescent="0.45">
      <c r="B2" t="s">
        <v>0</v>
      </c>
      <c r="E2" t="s">
        <v>1</v>
      </c>
      <c r="H2" t="s">
        <v>2</v>
      </c>
    </row>
    <row r="3" spans="1:19" x14ac:dyDescent="0.45">
      <c r="A3" s="1" t="s">
        <v>3</v>
      </c>
      <c r="B3" s="1" t="s">
        <v>4</v>
      </c>
      <c r="C3" s="1" t="s">
        <v>5</v>
      </c>
      <c r="D3" s="1" t="s">
        <v>6</v>
      </c>
      <c r="E3" s="1" t="s">
        <v>4</v>
      </c>
      <c r="F3" s="1" t="s">
        <v>5</v>
      </c>
      <c r="G3" s="1" t="s">
        <v>6</v>
      </c>
      <c r="H3" s="1" t="s">
        <v>4</v>
      </c>
      <c r="I3" s="1" t="s">
        <v>5</v>
      </c>
      <c r="J3" s="1" t="s">
        <v>6</v>
      </c>
      <c r="K3" s="2"/>
      <c r="L3" s="2"/>
      <c r="M3" s="2"/>
      <c r="N3" s="2"/>
      <c r="O3" s="2"/>
      <c r="P3" s="2"/>
      <c r="Q3" s="2"/>
      <c r="R3" s="2"/>
      <c r="S3" s="2"/>
    </row>
    <row r="4" spans="1:19" x14ac:dyDescent="0.45">
      <c r="A4" s="3" t="s">
        <v>7</v>
      </c>
      <c r="B4" s="4">
        <f>'[3]One way sens analysis'!$J$9</f>
        <v>562.88928246474177</v>
      </c>
      <c r="C4" s="4">
        <f>'[3]One way sens analysis'!$J$12</f>
        <v>627.0900747041743</v>
      </c>
      <c r="D4" s="5">
        <f>'[3]One way sens analysis'!$J$9</f>
        <v>562.88928246474177</v>
      </c>
      <c r="E4" s="4">
        <f>'[3]One way sens analysis'!$K$9</f>
        <v>1706.4430295583397</v>
      </c>
      <c r="F4" s="4">
        <f>'[3]One way sens analysis'!$K$12</f>
        <v>1659.0025572142429</v>
      </c>
      <c r="G4" s="5">
        <f>'[3]One way sens analysis'!$K$9</f>
        <v>1706.4430295583397</v>
      </c>
      <c r="H4" s="4">
        <f>'[3]One way sens analysis'!$L$9</f>
        <v>-138.73666273619642</v>
      </c>
      <c r="I4" s="4">
        <f>'[3]One way sens analysis'!$L$12</f>
        <v>140.08256082245111</v>
      </c>
      <c r="J4" s="5">
        <f>'[3]One way sens analysis'!$L$9</f>
        <v>-138.73666273619642</v>
      </c>
      <c r="K4" s="6"/>
      <c r="L4" s="6"/>
      <c r="M4" s="6"/>
      <c r="N4" s="6"/>
      <c r="O4" s="6"/>
      <c r="P4" s="6"/>
      <c r="Q4" s="6"/>
      <c r="R4" s="6"/>
      <c r="S4" s="6"/>
    </row>
    <row r="5" spans="1:19" x14ac:dyDescent="0.45">
      <c r="A5" s="3" t="s">
        <v>8</v>
      </c>
      <c r="B5" s="4">
        <f>'[3]One way sens analysis'!$J$18</f>
        <v>197.55325989390275</v>
      </c>
      <c r="C5" s="4">
        <f>'[3]One way sens analysis'!$J$21</f>
        <v>928.22530503558073</v>
      </c>
      <c r="D5" s="5">
        <f>'[3]One way sens analysis'!$J$9</f>
        <v>562.88928246474177</v>
      </c>
      <c r="E5" s="4">
        <f>'[3]One way sens analysis'!$K$18</f>
        <v>1281.1823723825287</v>
      </c>
      <c r="F5" s="4">
        <f>'[3]One way sens analysis'!$K$21</f>
        <v>2131.7036867341512</v>
      </c>
      <c r="G5" s="5">
        <f>'[3]One way sens analysis'!$K$9</f>
        <v>1706.4430295583397</v>
      </c>
      <c r="H5" s="4">
        <f>'[3]One way sens analysis'!$L$18</f>
        <v>-578.85904356882952</v>
      </c>
      <c r="I5" s="4">
        <f>'[3]One way sens analysis'!$L$21</f>
        <v>301.38571809643673</v>
      </c>
      <c r="J5" s="5">
        <f>'[3]One way sens analysis'!$L$9</f>
        <v>-138.73666273619642</v>
      </c>
      <c r="K5" s="7"/>
      <c r="L5" s="7"/>
      <c r="M5" s="7"/>
      <c r="N5" s="7"/>
      <c r="O5" s="7"/>
      <c r="P5" s="7"/>
      <c r="Q5" s="7"/>
      <c r="R5" s="7"/>
      <c r="S5" s="7"/>
    </row>
    <row r="6" spans="1:19" x14ac:dyDescent="0.45">
      <c r="A6" s="3" t="s">
        <v>9</v>
      </c>
      <c r="B6" s="4">
        <f>'[3]One way sens analysis'!$J$27</f>
        <v>481.39232299249625</v>
      </c>
      <c r="C6" s="4">
        <f>'[3]One way sens analysis'!$J$30</f>
        <v>642.73293046641868</v>
      </c>
      <c r="D6" s="5">
        <f>'[3]One way sens analysis'!$J$9</f>
        <v>562.88928246474177</v>
      </c>
      <c r="E6" s="4">
        <f>'[3]One way sens analysis'!$K$27</f>
        <v>1533.6645970703705</v>
      </c>
      <c r="F6" s="4">
        <f>'[3]One way sens analysis'!$K$30</f>
        <v>1875.6002414510199</v>
      </c>
      <c r="G6" s="5">
        <f>'[3]One way sens analysis'!$K$9</f>
        <v>1706.4430295583397</v>
      </c>
      <c r="H6" s="4">
        <f>'[3]One way sens analysis'!$L$27</f>
        <v>-184.21314099813821</v>
      </c>
      <c r="I6" s="4">
        <f>'[3]One way sens analysis'!$L$30</f>
        <v>-94.233161533206797</v>
      </c>
      <c r="J6" s="5">
        <f>'[3]One way sens analysis'!$L$9</f>
        <v>-138.73666273619642</v>
      </c>
    </row>
    <row r="7" spans="1:19" x14ac:dyDescent="0.45">
      <c r="A7" s="3" t="s">
        <v>10</v>
      </c>
      <c r="B7" s="4"/>
      <c r="C7" s="4">
        <f>'[3]One way sens analysis'!$J$33</f>
        <v>595.53217690472036</v>
      </c>
      <c r="D7" s="5">
        <f>'[3]One way sens analysis'!$J$9</f>
        <v>562.88928246474177</v>
      </c>
      <c r="E7" s="4"/>
      <c r="F7" s="4">
        <f>'[3]One way sens analysis'!$K$33</f>
        <v>1747.7338942781817</v>
      </c>
      <c r="G7" s="5">
        <f>'[3]One way sens analysis'!$K$9</f>
        <v>1706.4430295583397</v>
      </c>
      <c r="H7" s="4"/>
      <c r="I7" s="4">
        <f>'[3]One way sens analysis'!$L$33</f>
        <v>-62.025138493826411</v>
      </c>
      <c r="J7" s="5">
        <f>'[3]One way sens analysis'!$L$9</f>
        <v>-138.73666273619642</v>
      </c>
    </row>
    <row r="8" spans="1:19" x14ac:dyDescent="0.45">
      <c r="A8" s="3" t="s">
        <v>11</v>
      </c>
      <c r="B8" s="4"/>
      <c r="C8" s="4">
        <f>'[3]One way sens analysis'!$J$36</f>
        <v>693.46086022464351</v>
      </c>
      <c r="D8" s="5">
        <f>'[3]One way sens analysis'!$J$9</f>
        <v>562.88928246474177</v>
      </c>
      <c r="E8" s="4"/>
      <c r="F8" s="4">
        <f>'[3]One way sens analysis'!$K$36</f>
        <v>1871.606488437696</v>
      </c>
      <c r="G8" s="5">
        <f>'[3]One way sens analysis'!$K$9</f>
        <v>1706.4430295583397</v>
      </c>
      <c r="H8" s="4"/>
      <c r="I8" s="4">
        <f>'[3]One way sens analysis'!$L$36</f>
        <v>168.10943423328698</v>
      </c>
      <c r="J8" s="5">
        <f>'[3]One way sens analysis'!$L$9</f>
        <v>-138.73666273619642</v>
      </c>
    </row>
    <row r="9" spans="1:19" x14ac:dyDescent="0.45">
      <c r="A9" s="3" t="s">
        <v>12</v>
      </c>
      <c r="B9" s="4"/>
      <c r="C9" s="4">
        <f>'[3]One way sens analysis'!$J$39</f>
        <v>867.55629723787536</v>
      </c>
      <c r="D9" s="5">
        <f>'[3]One way sens analysis'!$J$9</f>
        <v>562.88928246474177</v>
      </c>
      <c r="E9" s="4"/>
      <c r="F9" s="4">
        <f>'[3]One way sens analysis'!$K$39</f>
        <v>2091.8244336101793</v>
      </c>
      <c r="G9" s="5">
        <f>'[3]One way sens analysis'!$K$9</f>
        <v>1706.4430295583397</v>
      </c>
      <c r="H9" s="4"/>
      <c r="I9" s="4">
        <f>'[3]One way sens analysis'!$L$39</f>
        <v>577.23756352593102</v>
      </c>
      <c r="J9" s="5">
        <f>'[3]One way sens analysis'!$L$9</f>
        <v>-138.73666273619642</v>
      </c>
    </row>
    <row r="10" spans="1:19" x14ac:dyDescent="0.45">
      <c r="A10" s="3" t="s">
        <v>13</v>
      </c>
      <c r="C10" s="8">
        <v>612.58000000000004</v>
      </c>
      <c r="D10" s="5">
        <f>'[3]One way sens analysis'!$J$9</f>
        <v>562.88928246474177</v>
      </c>
      <c r="F10" s="9">
        <v>1722.92</v>
      </c>
      <c r="G10" s="5">
        <f>'[3]One way sens analysis'!$K$9</f>
        <v>1706.4430295583397</v>
      </c>
      <c r="I10" s="8">
        <v>-127.26</v>
      </c>
      <c r="J10" s="5">
        <f>'[3]One way sens analysis'!$L$9</f>
        <v>-138.73666273619642</v>
      </c>
    </row>
    <row r="11" spans="1:19" x14ac:dyDescent="0.45">
      <c r="A11" s="3" t="s">
        <v>14</v>
      </c>
      <c r="B11" s="10">
        <f>'[3]One way sens analysis'!$J$51</f>
        <v>501.12837601252187</v>
      </c>
      <c r="C11" s="10">
        <f>'[3]One way sens analysis'!$J$54</f>
        <v>669.35317824726462</v>
      </c>
      <c r="D11" s="5">
        <f>'[3]One way sens analysis'!$J$9</f>
        <v>562.88928246474177</v>
      </c>
      <c r="E11" s="10">
        <f>'[3]One way sens analysis'!$K$51</f>
        <v>1459.0540079525997</v>
      </c>
      <c r="F11" s="10">
        <f>'[3]One way sens analysis'!$K$54</f>
        <v>2064.2916109927382</v>
      </c>
      <c r="G11" s="5">
        <f>'[3]One way sens analysis'!$K$9</f>
        <v>1706.4430295583397</v>
      </c>
      <c r="H11" s="10">
        <f>'[3]One way sens analysis'!$L$51</f>
        <v>-118.02555393624945</v>
      </c>
      <c r="I11" s="10">
        <f>'[3]One way sens analysis'!$L$54</f>
        <v>-169.06939216708224</v>
      </c>
      <c r="J11" s="5">
        <f>'[3]One way sens analysis'!$L$9</f>
        <v>-138.73666273619642</v>
      </c>
    </row>
    <row r="12" spans="1:19" x14ac:dyDescent="0.45">
      <c r="A12" s="3" t="s">
        <v>15</v>
      </c>
      <c r="B12" s="4">
        <f>'[3]One way sens analysis'!$J$42</f>
        <v>561.72166655628257</v>
      </c>
      <c r="C12" s="10">
        <f>'[3]One way sens analysis'!$J$45</f>
        <v>565.22647364007344</v>
      </c>
      <c r="D12" s="5">
        <f>'[3]One way sens analysis'!$J$9</f>
        <v>562.88928246474177</v>
      </c>
      <c r="E12" s="4">
        <f>'[3]One way sens analysis'!$K$42</f>
        <v>1702.6240590221469</v>
      </c>
      <c r="F12" s="10">
        <f>'[3]One way sens analysis'!$K$45</f>
        <v>1714.0957180312153</v>
      </c>
      <c r="G12" s="5">
        <f>'[3]One way sens analysis'!$K$9</f>
        <v>1706.4430295583397</v>
      </c>
      <c r="H12" s="4">
        <f>'[3]One way sens analysis'!$L$42</f>
        <v>-141.59976052282158</v>
      </c>
      <c r="I12" s="10">
        <f>'[3]One way sens analysis'!$L$45</f>
        <v>-132.99844593357844</v>
      </c>
      <c r="J12" s="5">
        <f>'[3]One way sens analysis'!$L$9</f>
        <v>-138.73666273619642</v>
      </c>
    </row>
    <row r="13" spans="1:19" x14ac:dyDescent="0.45">
      <c r="A13" s="3" t="s">
        <v>16</v>
      </c>
      <c r="C13" s="11">
        <f>'[3]One way sens analysis'!$J$24</f>
        <v>890.47794148538389</v>
      </c>
      <c r="D13" s="5">
        <f>'[3]One way sens analysis'!$J$9</f>
        <v>562.88928246474177</v>
      </c>
      <c r="F13" s="11">
        <f>'[3]One way sens analysis'!$K$24</f>
        <v>2511.9494467834115</v>
      </c>
      <c r="G13" s="5">
        <f>'[3]One way sens analysis'!$K$9</f>
        <v>1706.4430295583397</v>
      </c>
      <c r="I13" s="9">
        <v>-207.65119006692012</v>
      </c>
      <c r="J13" s="5">
        <f>'[3]One way sens analysis'!$L$9</f>
        <v>-138.73666273619642</v>
      </c>
    </row>
    <row r="14" spans="1:19" x14ac:dyDescent="0.45">
      <c r="D14" s="7"/>
      <c r="G14" s="12"/>
    </row>
    <row r="15" spans="1:19" x14ac:dyDescent="0.45">
      <c r="G15" s="12"/>
    </row>
    <row r="16" spans="1:19" x14ac:dyDescent="0.45">
      <c r="B16" s="4"/>
      <c r="G16" s="3"/>
    </row>
    <row r="19" spans="7:7" x14ac:dyDescent="0.45">
      <c r="G19" s="3"/>
    </row>
    <row r="20" spans="7:7" x14ac:dyDescent="0.45">
      <c r="G20" s="3"/>
    </row>
    <row r="21" spans="7:7" x14ac:dyDescent="0.45">
      <c r="G21" s="3"/>
    </row>
    <row r="22" spans="7:7" x14ac:dyDescent="0.45">
      <c r="G22" s="3"/>
    </row>
    <row r="23" spans="7:7" x14ac:dyDescent="0.45">
      <c r="G23" s="3"/>
    </row>
    <row r="24" spans="7:7" x14ac:dyDescent="0.45">
      <c r="G24" s="3"/>
    </row>
    <row r="25" spans="7:7" x14ac:dyDescent="0.45">
      <c r="G25" s="3"/>
    </row>
    <row r="26" spans="7:7" x14ac:dyDescent="0.45">
      <c r="G26" s="3"/>
    </row>
    <row r="27" spans="7:7" x14ac:dyDescent="0.45">
      <c r="G27" s="3"/>
    </row>
    <row r="28" spans="7:7" x14ac:dyDescent="0.45">
      <c r="G28" s="3"/>
    </row>
    <row r="31" spans="7:7" x14ac:dyDescent="0.45">
      <c r="G31" s="3"/>
    </row>
    <row r="34" spans="7:7" x14ac:dyDescent="0.45">
      <c r="G34" s="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</vt:lpstr>
      <vt:lpstr>Supp file S6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h390512</dc:creator>
  <cp:lastModifiedBy>lsh390512</cp:lastModifiedBy>
  <dcterms:created xsi:type="dcterms:W3CDTF">2017-12-23T17:26:44Z</dcterms:created>
  <dcterms:modified xsi:type="dcterms:W3CDTF">2017-12-23T17:33:26Z</dcterms:modified>
</cp:coreProperties>
</file>